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artical\DNARNA新修饰\RNAmodification\m6A\iScience\"/>
    </mc:Choice>
  </mc:AlternateContent>
  <xr:revisionPtr revIDLastSave="0" documentId="8_{C51EE3F3-551E-425A-8EBD-C1315C8BACB9}" xr6:coauthVersionLast="43" xr6:coauthVersionMax="43" xr10:uidLastSave="{00000000-0000-0000-0000-000000000000}"/>
  <bookViews>
    <workbookView xWindow="-108" yWindow="-108" windowWidth="23256" windowHeight="12576" xr2:uid="{E3D06B0B-B097-4C03-8DF8-5880DF41EE43}"/>
  </bookViews>
  <sheets>
    <sheet name="PRM-m6A-2-rep 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3" i="1" l="1"/>
  <c r="D3" i="1"/>
  <c r="C4" i="1"/>
  <c r="D4" i="1"/>
  <c r="C5" i="1"/>
  <c r="D5" i="1"/>
</calcChain>
</file>

<file path=xl/sharedStrings.xml><?xml version="1.0" encoding="utf-8"?>
<sst xmlns="http://schemas.openxmlformats.org/spreadsheetml/2006/main" count="23" uniqueCount="23">
  <si>
    <t>Q9H6S0</t>
  </si>
  <si>
    <t>YTHDC2</t>
  </si>
  <si>
    <t>Q04837</t>
  </si>
  <si>
    <t>SSBP1</t>
  </si>
  <si>
    <t>P29558</t>
  </si>
  <si>
    <t>RBMS1</t>
  </si>
  <si>
    <t>A-2-3</t>
    <phoneticPr fontId="1" type="noConversion"/>
  </si>
  <si>
    <t>A-2-2</t>
    <phoneticPr fontId="1" type="noConversion"/>
  </si>
  <si>
    <t>A-2-1</t>
    <phoneticPr fontId="1" type="noConversion"/>
  </si>
  <si>
    <t>A-1-3</t>
    <phoneticPr fontId="1" type="noConversion"/>
  </si>
  <si>
    <t>A-1-2</t>
    <phoneticPr fontId="1" type="noConversion"/>
  </si>
  <si>
    <t>A-1-1</t>
    <phoneticPr fontId="1" type="noConversion"/>
  </si>
  <si>
    <t>m6A-2-3</t>
    <phoneticPr fontId="1" type="noConversion"/>
  </si>
  <si>
    <t>m6A-2-2</t>
    <phoneticPr fontId="1" type="noConversion"/>
  </si>
  <si>
    <t>m6A-2-1</t>
    <phoneticPr fontId="1" type="noConversion"/>
  </si>
  <si>
    <t>m6A-1-3</t>
    <phoneticPr fontId="1" type="noConversion"/>
  </si>
  <si>
    <t>m6A-1-2</t>
    <phoneticPr fontId="1" type="noConversion"/>
  </si>
  <si>
    <t>m6A-1-1</t>
    <phoneticPr fontId="1" type="noConversion"/>
  </si>
  <si>
    <t>Ratio</t>
    <phoneticPr fontId="1" type="noConversion"/>
  </si>
  <si>
    <t>pValue</t>
    <phoneticPr fontId="1" type="noConversion"/>
  </si>
  <si>
    <t>ProteinAccessions</t>
    <phoneticPr fontId="1" type="noConversion"/>
  </si>
  <si>
    <t>Genes</t>
    <phoneticPr fontId="1" type="noConversion"/>
  </si>
  <si>
    <t>Table S9. Verification of m6A binders in two biological replicates using PRM approach. Related to Figure 4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4"/>
      <color theme="1"/>
      <name val="Arial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3" fillId="3" borderId="2" xfId="0" applyFont="1" applyFill="1" applyBorder="1" applyAlignment="1">
      <alignment horizontal="left" vertical="center"/>
    </xf>
    <xf numFmtId="0" fontId="3" fillId="2" borderId="0" xfId="0" applyFont="1" applyFill="1"/>
    <xf numFmtId="0" fontId="3" fillId="0" borderId="0" xfId="0" applyFont="1" applyAlignment="1">
      <alignment horizontal="left"/>
    </xf>
    <xf numFmtId="0" fontId="3" fillId="2" borderId="1" xfId="0" applyFont="1" applyFill="1" applyBorder="1"/>
    <xf numFmtId="0" fontId="3" fillId="0" borderId="1" xfId="0" applyFont="1" applyBorder="1"/>
    <xf numFmtId="0" fontId="3" fillId="0" borderId="1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B83E7-C852-45B8-92A8-00038C6BF5F8}">
  <sheetPr>
    <pageSetUpPr fitToPage="1"/>
  </sheetPr>
  <dimension ref="A1:P5"/>
  <sheetViews>
    <sheetView tabSelected="1" workbookViewId="0">
      <selection activeCell="J21" sqref="J21"/>
    </sheetView>
  </sheetViews>
  <sheetFormatPr defaultColWidth="10.77734375" defaultRowHeight="13.8" x14ac:dyDescent="0.25"/>
  <cols>
    <col min="1" max="16384" width="10.77734375" style="3"/>
  </cols>
  <sheetData>
    <row r="1" spans="1:16" ht="33" customHeight="1" thickBot="1" x14ac:dyDescent="0.3">
      <c r="A1" s="1" t="s">
        <v>2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 ht="22.05" customHeight="1" thickBot="1" x14ac:dyDescent="0.3">
      <c r="A2" s="4" t="s">
        <v>21</v>
      </c>
      <c r="B2" s="4" t="s">
        <v>20</v>
      </c>
      <c r="C2" s="4" t="s">
        <v>19</v>
      </c>
      <c r="D2" s="4" t="s">
        <v>18</v>
      </c>
      <c r="E2" s="4" t="s">
        <v>17</v>
      </c>
      <c r="F2" s="4" t="s">
        <v>16</v>
      </c>
      <c r="G2" s="4" t="s">
        <v>15</v>
      </c>
      <c r="H2" s="4" t="s">
        <v>14</v>
      </c>
      <c r="I2" s="4" t="s">
        <v>13</v>
      </c>
      <c r="J2" s="4" t="s">
        <v>12</v>
      </c>
      <c r="K2" s="4" t="s">
        <v>11</v>
      </c>
      <c r="L2" s="4" t="s">
        <v>10</v>
      </c>
      <c r="M2" s="4" t="s">
        <v>9</v>
      </c>
      <c r="N2" s="4" t="s">
        <v>8</v>
      </c>
      <c r="O2" s="4" t="s">
        <v>7</v>
      </c>
      <c r="P2" s="4" t="s">
        <v>6</v>
      </c>
    </row>
    <row r="3" spans="1:16" x14ac:dyDescent="0.25">
      <c r="A3" s="5" t="s">
        <v>5</v>
      </c>
      <c r="B3" s="3" t="s">
        <v>4</v>
      </c>
      <c r="C3" s="6">
        <f>IF(_xlfn.F.TEST(E3:J3,K3:P3)&gt;0.05,_xlfn.T.TEST(E3:J3,K3:P3,2,2),_xlfn.T.TEST(E3:J3,K3:P3,2,3))</f>
        <v>3.0293374187041727E-5</v>
      </c>
      <c r="D3" s="3">
        <f>AVERAGE(E3:J3)/AVERAGE(K3:P3)</f>
        <v>3.2131131386003142</v>
      </c>
      <c r="E3" s="3">
        <v>1348189</v>
      </c>
      <c r="F3" s="3">
        <v>1234088.25</v>
      </c>
      <c r="G3" s="3">
        <v>1318411</v>
      </c>
      <c r="H3" s="3">
        <v>1323402</v>
      </c>
      <c r="I3" s="3">
        <v>1727935.625</v>
      </c>
      <c r="J3" s="3">
        <v>1904420.25</v>
      </c>
      <c r="K3" s="3">
        <v>698186.8125</v>
      </c>
      <c r="L3" s="3">
        <v>588332.125</v>
      </c>
      <c r="M3" s="3">
        <v>673143.75</v>
      </c>
      <c r="N3" s="3">
        <v>274560.5625</v>
      </c>
      <c r="O3" s="3">
        <v>239810.8125</v>
      </c>
      <c r="P3" s="3">
        <v>282310.25</v>
      </c>
    </row>
    <row r="4" spans="1:16" x14ac:dyDescent="0.25">
      <c r="A4" s="5" t="s">
        <v>3</v>
      </c>
      <c r="B4" s="3" t="s">
        <v>2</v>
      </c>
      <c r="C4" s="6">
        <f>IF(_xlfn.F.TEST(E4:J4,K4:P4)&gt;0.05,_xlfn.T.TEST(E4:J4,K4:P4,2,2),_xlfn.T.TEST(E4:J4,K4:P4,2,3))</f>
        <v>3.8958487610781249E-3</v>
      </c>
      <c r="D4" s="3">
        <f>AVERAGE(E4:J4)/AVERAGE(K4:P4)</f>
        <v>2.6153905139068643</v>
      </c>
      <c r="E4" s="3">
        <v>12051367</v>
      </c>
      <c r="F4" s="3">
        <v>13137703</v>
      </c>
      <c r="G4" s="3">
        <v>12108641</v>
      </c>
      <c r="H4" s="3">
        <v>6136041</v>
      </c>
      <c r="I4" s="3">
        <v>5905922</v>
      </c>
      <c r="J4" s="3">
        <v>8779517</v>
      </c>
      <c r="K4" s="3">
        <v>4949368</v>
      </c>
      <c r="L4" s="3">
        <v>6378220.5</v>
      </c>
      <c r="M4" s="3">
        <v>5889784.5</v>
      </c>
      <c r="N4" s="3">
        <v>1833660</v>
      </c>
      <c r="O4" s="3">
        <v>1437273.75</v>
      </c>
      <c r="P4" s="3">
        <v>1733686.75</v>
      </c>
    </row>
    <row r="5" spans="1:16" ht="14.4" thickBot="1" x14ac:dyDescent="0.3">
      <c r="A5" s="7" t="s">
        <v>1</v>
      </c>
      <c r="B5" s="8" t="s">
        <v>0</v>
      </c>
      <c r="C5" s="9">
        <f>IF(_xlfn.F.TEST(E5:J5,K5:P5)&gt;0.05,_xlfn.T.TEST(E5:J5,K5:P5,2,2),_xlfn.T.TEST(E5:J5,K5:P5,2,3))</f>
        <v>3.0966839805126887E-3</v>
      </c>
      <c r="D5" s="8">
        <f>AVERAGE(E5:J5)/AVERAGE(K5:P5)</f>
        <v>5.1224348621706461</v>
      </c>
      <c r="E5" s="8">
        <v>29978.16796875</v>
      </c>
      <c r="F5" s="8">
        <v>18359.25</v>
      </c>
      <c r="G5" s="8">
        <v>24738.1953125</v>
      </c>
      <c r="H5" s="8">
        <v>50722.79296875</v>
      </c>
      <c r="I5" s="8">
        <v>46885.3203125</v>
      </c>
      <c r="J5" s="8">
        <v>46346.375</v>
      </c>
      <c r="K5" s="8">
        <v>6309.765625</v>
      </c>
      <c r="L5" s="8">
        <v>7822.888671875</v>
      </c>
      <c r="M5" s="8">
        <v>9851.6572265625</v>
      </c>
      <c r="N5" s="8">
        <v>4800.2607421875</v>
      </c>
      <c r="O5" s="8">
        <v>7162.474609375</v>
      </c>
      <c r="P5" s="8">
        <v>6421.49609375</v>
      </c>
    </row>
  </sheetData>
  <mergeCells count="1">
    <mergeCell ref="A1:P1"/>
  </mergeCells>
  <phoneticPr fontId="1" type="noConversion"/>
  <pageMargins left="0.7" right="0.7" top="0.75" bottom="0.75" header="0.3" footer="0.3"/>
  <pageSetup paperSize="9" scale="76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M-m6A-2-rep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黄烨佩</dc:creator>
  <cp:lastModifiedBy>黄烨佩</cp:lastModifiedBy>
  <dcterms:created xsi:type="dcterms:W3CDTF">2021-08-19T04:56:39Z</dcterms:created>
  <dcterms:modified xsi:type="dcterms:W3CDTF">2021-08-19T04:59:05Z</dcterms:modified>
</cp:coreProperties>
</file>